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frankel\Desktop\"/>
    </mc:Choice>
  </mc:AlternateContent>
  <xr:revisionPtr revIDLastSave="0" documentId="8_{252E0A20-805D-4BC6-AD96-E3D86F9381BA}" xr6:coauthVersionLast="45" xr6:coauthVersionMax="45" xr10:uidLastSave="{00000000-0000-0000-0000-000000000000}"/>
  <bookViews>
    <workbookView xWindow="20370" yWindow="-120" windowWidth="29040" windowHeight="15840" xr2:uid="{1A24DFD1-461D-4C00-AE65-014CAF2587E8}"/>
  </bookViews>
  <sheets>
    <sheet name="August 20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5" i="1" l="1"/>
  <c r="K25" i="1"/>
  <c r="J25" i="1"/>
  <c r="I25" i="1"/>
  <c r="H25" i="1"/>
  <c r="G25" i="1"/>
  <c r="F25" i="1"/>
  <c r="E25" i="1"/>
  <c r="D25" i="1"/>
  <c r="L22" i="1"/>
  <c r="K22" i="1"/>
  <c r="J22" i="1"/>
  <c r="I22" i="1"/>
  <c r="H22" i="1"/>
  <c r="G22" i="1"/>
  <c r="F22" i="1"/>
  <c r="E22" i="1"/>
  <c r="D22" i="1"/>
  <c r="L19" i="1"/>
  <c r="K19" i="1"/>
  <c r="J19" i="1"/>
  <c r="I19" i="1"/>
  <c r="H19" i="1"/>
  <c r="G19" i="1"/>
  <c r="F19" i="1"/>
  <c r="E19" i="1"/>
  <c r="D19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80" uniqueCount="45">
  <si>
    <t>Type</t>
  </si>
  <si>
    <t>Impact</t>
  </si>
  <si>
    <t>Site Name</t>
  </si>
  <si>
    <t>Smooth sand/mud</t>
  </si>
  <si>
    <t>Sand ripples</t>
  </si>
  <si>
    <t>Small rocks</t>
  </si>
  <si>
    <t>Boulders</t>
  </si>
  <si>
    <t xml:space="preserve">Rock outcrop </t>
  </si>
  <si>
    <t>Hole/Pool</t>
  </si>
  <si>
    <t>Woody debris</t>
  </si>
  <si>
    <t>Fish nests</t>
  </si>
  <si>
    <t>Artif. Structure</t>
  </si>
  <si>
    <t>Reservoir</t>
  </si>
  <si>
    <t>Aimores</t>
  </si>
  <si>
    <t>Baguari</t>
  </si>
  <si>
    <t>Control</t>
  </si>
  <si>
    <t>Brecha</t>
  </si>
  <si>
    <t>Candonga ACW</t>
  </si>
  <si>
    <t>Candonga CW</t>
  </si>
  <si>
    <t>Candonga</t>
  </si>
  <si>
    <t>Dique S4</t>
  </si>
  <si>
    <t>River</t>
  </si>
  <si>
    <t>DS Porto Estrela</t>
  </si>
  <si>
    <t>Fumaça</t>
  </si>
  <si>
    <t>Itapina</t>
  </si>
  <si>
    <t>Lake Juparanã East</t>
  </si>
  <si>
    <t>Lake Juparanã South</t>
  </si>
  <si>
    <t>Lake Nova</t>
  </si>
  <si>
    <t>Mascarenhas</t>
  </si>
  <si>
    <t>Perpétuo Socorro</t>
  </si>
  <si>
    <t>Porto Estrela - A</t>
  </si>
  <si>
    <t>Porto Estrela - B</t>
  </si>
  <si>
    <t>Porto Estrela</t>
  </si>
  <si>
    <t>Regencia - A</t>
  </si>
  <si>
    <t>Regencia - B</t>
  </si>
  <si>
    <t>Regencia</t>
  </si>
  <si>
    <t>Resplendor ACW</t>
  </si>
  <si>
    <t>Resplendor CW</t>
  </si>
  <si>
    <t>Resplendor</t>
  </si>
  <si>
    <t>Rio Corrente</t>
  </si>
  <si>
    <t>Rio Doce at BR 262</t>
  </si>
  <si>
    <t>Rio Doce at Naque</t>
  </si>
  <si>
    <t>Rio Piranga</t>
  </si>
  <si>
    <t>Sá Carvalho</t>
  </si>
  <si>
    <t>Santo Antônio at Na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2B67C-9991-4D30-B970-2E221A46237F}">
  <dimension ref="A1:L31"/>
  <sheetViews>
    <sheetView tabSelected="1" workbookViewId="0">
      <selection activeCell="E37" sqref="E37"/>
    </sheetView>
  </sheetViews>
  <sheetFormatPr defaultColWidth="8.85546875" defaultRowHeight="15" x14ac:dyDescent="0.25"/>
  <cols>
    <col min="3" max="3" width="21.28515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 t="s">
        <v>1</v>
      </c>
      <c r="C2" t="s">
        <v>13</v>
      </c>
      <c r="D2" s="1">
        <v>0.6576923076923078</v>
      </c>
      <c r="E2" s="1">
        <v>5.000000000000001E-2</v>
      </c>
      <c r="F2" s="1">
        <v>0.24230769230769234</v>
      </c>
      <c r="G2" s="1">
        <v>0</v>
      </c>
      <c r="H2" s="1">
        <v>4.230769230769231E-2</v>
      </c>
      <c r="I2" s="1">
        <v>0</v>
      </c>
      <c r="J2" s="1">
        <v>7.6923076923076927E-3</v>
      </c>
      <c r="K2" s="1">
        <v>0</v>
      </c>
      <c r="L2" s="1">
        <v>0</v>
      </c>
    </row>
    <row r="3" spans="1:12" x14ac:dyDescent="0.25">
      <c r="A3" t="s">
        <v>12</v>
      </c>
      <c r="B3" t="s">
        <v>1</v>
      </c>
      <c r="C3" t="s">
        <v>14</v>
      </c>
      <c r="D3" s="1">
        <v>0.72727272727272718</v>
      </c>
      <c r="E3" s="1">
        <v>1.8181818181818184E-2</v>
      </c>
      <c r="F3" s="1">
        <v>0.11818181818181818</v>
      </c>
      <c r="G3" s="1">
        <v>0</v>
      </c>
      <c r="H3" s="1">
        <v>0.12727272727272729</v>
      </c>
      <c r="I3" s="1">
        <v>9.0909090909090922E-3</v>
      </c>
      <c r="J3" s="1">
        <v>0</v>
      </c>
      <c r="K3" s="1">
        <v>0</v>
      </c>
      <c r="L3" s="1">
        <v>0</v>
      </c>
    </row>
    <row r="4" spans="1:12" x14ac:dyDescent="0.25">
      <c r="A4" t="s">
        <v>12</v>
      </c>
      <c r="B4" t="s">
        <v>15</v>
      </c>
      <c r="C4" t="s">
        <v>16</v>
      </c>
      <c r="D4" s="1">
        <v>0.75</v>
      </c>
      <c r="E4" s="1">
        <v>8.1250000000000017E-2</v>
      </c>
      <c r="F4" s="1">
        <v>0.10312499999999999</v>
      </c>
      <c r="G4" s="1">
        <v>3.4375000000000003E-2</v>
      </c>
      <c r="H4" s="1">
        <v>9.3750000000000014E-3</v>
      </c>
      <c r="I4" s="1">
        <v>0</v>
      </c>
      <c r="J4" s="1">
        <v>1.8750000000000003E-2</v>
      </c>
      <c r="K4" s="1">
        <v>3.1250000000000002E-3</v>
      </c>
      <c r="L4" s="1">
        <v>0</v>
      </c>
    </row>
    <row r="5" spans="1:12" x14ac:dyDescent="0.25">
      <c r="C5" t="s">
        <v>17</v>
      </c>
      <c r="D5" s="1">
        <v>0.74615384615384617</v>
      </c>
      <c r="E5" s="1">
        <v>0.05</v>
      </c>
      <c r="F5" s="1">
        <v>8.8461538461538494E-2</v>
      </c>
      <c r="G5" s="1">
        <v>1.9230769230769232E-2</v>
      </c>
      <c r="H5" s="1">
        <v>8.0769230769230788E-2</v>
      </c>
      <c r="I5" s="1">
        <v>0</v>
      </c>
      <c r="J5" s="1">
        <v>0</v>
      </c>
      <c r="K5" s="1">
        <v>1.5384615384615385E-2</v>
      </c>
      <c r="L5" s="1">
        <v>0</v>
      </c>
    </row>
    <row r="6" spans="1:12" x14ac:dyDescent="0.25">
      <c r="C6" t="s">
        <v>18</v>
      </c>
      <c r="D6" s="1">
        <v>0.72272727272727266</v>
      </c>
      <c r="E6" s="1">
        <v>9.5454545454545459E-2</v>
      </c>
      <c r="F6" s="1">
        <v>0.1</v>
      </c>
      <c r="G6" s="1">
        <v>2.2727272727272728E-2</v>
      </c>
      <c r="H6" s="1">
        <v>5.4545454545454543E-2</v>
      </c>
      <c r="I6" s="1">
        <v>0</v>
      </c>
      <c r="J6" s="1">
        <v>4.5454545454545461E-3</v>
      </c>
      <c r="K6" s="1">
        <v>0</v>
      </c>
      <c r="L6" s="1">
        <v>0</v>
      </c>
    </row>
    <row r="7" spans="1:12" x14ac:dyDescent="0.25">
      <c r="A7" t="s">
        <v>12</v>
      </c>
      <c r="B7" t="s">
        <v>1</v>
      </c>
      <c r="C7" t="s">
        <v>19</v>
      </c>
      <c r="D7" s="1">
        <f>AVERAGE(D5:D6)</f>
        <v>0.73444055944055942</v>
      </c>
      <c r="E7" s="1">
        <f t="shared" ref="E7:L7" si="0">AVERAGE(E5:E6)</f>
        <v>7.2727272727272724E-2</v>
      </c>
      <c r="F7" s="1">
        <f t="shared" si="0"/>
        <v>9.4230769230769257E-2</v>
      </c>
      <c r="G7" s="1">
        <f t="shared" si="0"/>
        <v>2.097902097902098E-2</v>
      </c>
      <c r="H7" s="1">
        <f t="shared" si="0"/>
        <v>6.7657342657342662E-2</v>
      </c>
      <c r="I7" s="1">
        <f t="shared" si="0"/>
        <v>0</v>
      </c>
      <c r="J7" s="1">
        <f t="shared" si="0"/>
        <v>2.2727272727272731E-3</v>
      </c>
      <c r="K7" s="1">
        <f t="shared" si="0"/>
        <v>7.6923076923076927E-3</v>
      </c>
      <c r="L7" s="1">
        <f t="shared" si="0"/>
        <v>0</v>
      </c>
    </row>
    <row r="8" spans="1:12" x14ac:dyDescent="0.25">
      <c r="A8" t="s">
        <v>12</v>
      </c>
      <c r="B8" t="s">
        <v>1</v>
      </c>
      <c r="C8" t="s">
        <v>20</v>
      </c>
      <c r="D8" s="1">
        <v>0.67222222222222228</v>
      </c>
      <c r="E8" s="1">
        <v>0.11944444444444444</v>
      </c>
      <c r="F8" s="1">
        <v>0.11944444444444444</v>
      </c>
      <c r="G8" s="1">
        <v>3.4444444444444444E-2</v>
      </c>
      <c r="H8" s="1">
        <v>2.2222222222222223E-2</v>
      </c>
      <c r="I8" s="1">
        <v>2.7777777777777779E-3</v>
      </c>
      <c r="J8" s="1">
        <v>2.7777777777777776E-2</v>
      </c>
      <c r="K8" s="1">
        <v>1.6666666666666666E-3</v>
      </c>
      <c r="L8" s="1">
        <v>0</v>
      </c>
    </row>
    <row r="9" spans="1:12" x14ac:dyDescent="0.25">
      <c r="A9" t="s">
        <v>21</v>
      </c>
      <c r="B9" t="s">
        <v>15</v>
      </c>
      <c r="C9" t="s">
        <v>22</v>
      </c>
      <c r="D9" s="1">
        <v>0.71250000000000002</v>
      </c>
      <c r="E9" s="1">
        <v>0.125</v>
      </c>
      <c r="F9" s="1">
        <v>8.1250000000000003E-2</v>
      </c>
      <c r="G9" s="1">
        <v>7.5000000000000011E-2</v>
      </c>
      <c r="H9" s="1">
        <v>0</v>
      </c>
      <c r="I9" s="1">
        <v>0</v>
      </c>
      <c r="J9" s="1">
        <v>0</v>
      </c>
      <c r="K9" s="1">
        <v>6.2500000000000003E-3</v>
      </c>
      <c r="L9" s="1">
        <v>0</v>
      </c>
    </row>
    <row r="10" spans="1:12" x14ac:dyDescent="0.25">
      <c r="A10" t="s">
        <v>12</v>
      </c>
      <c r="B10" t="s">
        <v>15</v>
      </c>
      <c r="C10" t="s">
        <v>23</v>
      </c>
      <c r="D10" s="1">
        <v>0.59642857142857142</v>
      </c>
      <c r="E10" s="1">
        <v>3.5714285714285718E-3</v>
      </c>
      <c r="F10" s="1">
        <v>0.14642857142857141</v>
      </c>
      <c r="G10" s="1">
        <v>1.4285714285714287E-2</v>
      </c>
      <c r="H10" s="1">
        <v>0.13928571428571429</v>
      </c>
      <c r="I10" s="1">
        <v>0</v>
      </c>
      <c r="J10" s="1">
        <v>8.9285714285714288E-2</v>
      </c>
      <c r="K10" s="1">
        <v>0</v>
      </c>
      <c r="L10" s="1">
        <v>1.0714285714285716E-2</v>
      </c>
    </row>
    <row r="11" spans="1:12" x14ac:dyDescent="0.25">
      <c r="A11" t="s">
        <v>21</v>
      </c>
      <c r="B11" t="s">
        <v>1</v>
      </c>
      <c r="C11" t="s">
        <v>24</v>
      </c>
      <c r="D11" s="1">
        <v>0.62727272727272709</v>
      </c>
      <c r="E11" s="1">
        <v>0.17727272727272728</v>
      </c>
      <c r="F11" s="1">
        <v>0.12272727272727274</v>
      </c>
      <c r="G11" s="1">
        <v>7.2727272727272724E-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2" spans="1:12" x14ac:dyDescent="0.25">
      <c r="C12" t="s">
        <v>25</v>
      </c>
      <c r="D12" s="1">
        <v>0.78947368421052622</v>
      </c>
      <c r="E12" s="1">
        <v>8.1578947368421056E-2</v>
      </c>
      <c r="F12" s="1">
        <v>8.4210526315789486E-2</v>
      </c>
      <c r="G12" s="1">
        <v>1.0526315789473684E-2</v>
      </c>
      <c r="H12" s="1">
        <v>0</v>
      </c>
      <c r="I12" s="1">
        <v>0</v>
      </c>
      <c r="J12" s="1">
        <v>7.8947368421052651E-3</v>
      </c>
      <c r="K12" s="1">
        <v>2.6315789473684209E-2</v>
      </c>
      <c r="L12" s="1">
        <v>0</v>
      </c>
    </row>
    <row r="13" spans="1:12" x14ac:dyDescent="0.25">
      <c r="C13" t="s">
        <v>26</v>
      </c>
      <c r="D13" s="1">
        <v>0.76923076923076927</v>
      </c>
      <c r="E13" s="1">
        <v>0</v>
      </c>
      <c r="F13" s="1">
        <v>0.16538461538461538</v>
      </c>
      <c r="G13" s="1">
        <v>3.8461538461538464E-3</v>
      </c>
      <c r="H13" s="1">
        <v>0</v>
      </c>
      <c r="I13" s="1">
        <v>2.6923076923076921E-2</v>
      </c>
      <c r="J13" s="1">
        <v>3.8461538461538464E-3</v>
      </c>
      <c r="K13" s="1">
        <v>3.0769230769230771E-2</v>
      </c>
      <c r="L13" s="1">
        <v>0</v>
      </c>
    </row>
    <row r="14" spans="1:12" x14ac:dyDescent="0.25">
      <c r="C14" t="s">
        <v>27</v>
      </c>
      <c r="D14" s="1">
        <v>0.81666666666666676</v>
      </c>
      <c r="E14" s="1">
        <v>5.333333333333333E-2</v>
      </c>
      <c r="F14" s="1">
        <v>9.3333333333333351E-2</v>
      </c>
      <c r="G14" s="1">
        <v>1.3333333333333334E-2</v>
      </c>
      <c r="H14" s="1">
        <v>0</v>
      </c>
      <c r="I14" s="1">
        <v>0</v>
      </c>
      <c r="J14" s="1">
        <v>1.3333333333333334E-2</v>
      </c>
      <c r="K14" s="1">
        <v>1.0000000000000002E-2</v>
      </c>
      <c r="L14" s="1">
        <v>0</v>
      </c>
    </row>
    <row r="15" spans="1:12" x14ac:dyDescent="0.25">
      <c r="A15" t="s">
        <v>12</v>
      </c>
      <c r="B15" t="s">
        <v>1</v>
      </c>
      <c r="C15" t="s">
        <v>28</v>
      </c>
      <c r="D15" s="1">
        <v>0.65416666666666667</v>
      </c>
      <c r="E15" s="1">
        <v>5.4166666666666675E-2</v>
      </c>
      <c r="F15" s="1">
        <v>0.15416666666666667</v>
      </c>
      <c r="G15" s="1">
        <v>9.5833333333333326E-2</v>
      </c>
      <c r="H15" s="1">
        <v>1.6666666666666666E-2</v>
      </c>
      <c r="I15" s="1">
        <v>0</v>
      </c>
      <c r="J15" s="1">
        <v>2.0833333333333332E-2</v>
      </c>
      <c r="K15" s="1">
        <v>4.1666666666666666E-3</v>
      </c>
      <c r="L15" s="1">
        <v>0</v>
      </c>
    </row>
    <row r="16" spans="1:12" x14ac:dyDescent="0.25">
      <c r="A16" t="s">
        <v>21</v>
      </c>
      <c r="B16" t="s">
        <v>1</v>
      </c>
      <c r="C16" t="s">
        <v>29</v>
      </c>
      <c r="D16" s="1">
        <v>0.71363636363636362</v>
      </c>
      <c r="E16" s="1">
        <v>0.13636363636363635</v>
      </c>
      <c r="F16" s="1">
        <v>0.05</v>
      </c>
      <c r="G16" s="1">
        <v>7.2727272727272738E-2</v>
      </c>
      <c r="H16" s="1">
        <v>2.7272727272727271E-2</v>
      </c>
      <c r="I16" s="1">
        <v>0</v>
      </c>
      <c r="J16" s="1">
        <v>0</v>
      </c>
      <c r="K16" s="1">
        <v>0</v>
      </c>
      <c r="L16" s="1">
        <v>0</v>
      </c>
    </row>
    <row r="17" spans="1:12" x14ac:dyDescent="0.25">
      <c r="C17" t="s">
        <v>30</v>
      </c>
      <c r="D17" s="1">
        <v>0.67</v>
      </c>
      <c r="E17" s="1">
        <v>0.16999999999999998</v>
      </c>
      <c r="F17" s="1">
        <v>0.08</v>
      </c>
      <c r="G17" s="1">
        <v>1.5000000000000003E-2</v>
      </c>
      <c r="H17" s="1">
        <v>0.06</v>
      </c>
      <c r="I17" s="1">
        <v>0</v>
      </c>
      <c r="J17" s="1">
        <v>5.0000000000000001E-3</v>
      </c>
      <c r="K17" s="1">
        <v>0</v>
      </c>
      <c r="L17" s="1">
        <v>0</v>
      </c>
    </row>
    <row r="18" spans="1:12" x14ac:dyDescent="0.25">
      <c r="C18" t="s">
        <v>31</v>
      </c>
      <c r="D18" s="1">
        <v>0.84090909090909072</v>
      </c>
      <c r="E18" s="1">
        <v>9.0909090909090922E-3</v>
      </c>
      <c r="F18" s="1">
        <v>7.7272727272727271E-2</v>
      </c>
      <c r="G18" s="1">
        <v>1.3636363636363639E-2</v>
      </c>
      <c r="H18" s="1">
        <v>1.8181818181818184E-2</v>
      </c>
      <c r="I18" s="1">
        <v>0</v>
      </c>
      <c r="J18" s="1">
        <v>4.0909090909090909E-2</v>
      </c>
      <c r="K18" s="1">
        <v>0</v>
      </c>
      <c r="L18" s="1">
        <v>0</v>
      </c>
    </row>
    <row r="19" spans="1:12" x14ac:dyDescent="0.25">
      <c r="A19" t="s">
        <v>12</v>
      </c>
      <c r="B19" t="s">
        <v>15</v>
      </c>
      <c r="C19" t="s">
        <v>32</v>
      </c>
      <c r="D19" s="1">
        <f>AVERAGE(D17:D18)</f>
        <v>0.75545454545454538</v>
      </c>
      <c r="E19" s="1">
        <f t="shared" ref="E19:L19" si="1">AVERAGE(E17:E18)</f>
        <v>8.9545454545454539E-2</v>
      </c>
      <c r="F19" s="1">
        <f t="shared" si="1"/>
        <v>7.8636363636363643E-2</v>
      </c>
      <c r="G19" s="1">
        <f t="shared" si="1"/>
        <v>1.431818181818182E-2</v>
      </c>
      <c r="H19" s="1">
        <f t="shared" si="1"/>
        <v>3.9090909090909093E-2</v>
      </c>
      <c r="I19" s="1">
        <f t="shared" si="1"/>
        <v>0</v>
      </c>
      <c r="J19" s="1">
        <f t="shared" si="1"/>
        <v>2.2954545454545453E-2</v>
      </c>
      <c r="K19" s="1">
        <f t="shared" si="1"/>
        <v>0</v>
      </c>
      <c r="L19" s="1">
        <f t="shared" si="1"/>
        <v>0</v>
      </c>
    </row>
    <row r="20" spans="1:12" x14ac:dyDescent="0.25">
      <c r="C20" t="s">
        <v>33</v>
      </c>
      <c r="D20" s="1">
        <v>0.76250000000000007</v>
      </c>
      <c r="E20" s="1">
        <v>0.1</v>
      </c>
      <c r="F20" s="1">
        <v>0.11249999999999999</v>
      </c>
      <c r="G20" s="1">
        <v>2.5000000000000001E-2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</row>
    <row r="21" spans="1:12" x14ac:dyDescent="0.25">
      <c r="C21" t="s">
        <v>34</v>
      </c>
      <c r="D21" s="1">
        <v>0.76923076923076916</v>
      </c>
      <c r="E21" s="1">
        <v>8.0769230769230774E-2</v>
      </c>
      <c r="F21" s="1">
        <v>6.9230769230769221E-2</v>
      </c>
      <c r="G21" s="1">
        <v>1.1538461538461541E-2</v>
      </c>
      <c r="H21" s="1">
        <v>6.1538461538461542E-2</v>
      </c>
      <c r="I21" s="1">
        <v>0</v>
      </c>
      <c r="J21" s="1">
        <v>7.6923076923076927E-3</v>
      </c>
      <c r="K21" s="1">
        <v>0</v>
      </c>
      <c r="L21" s="1">
        <v>0</v>
      </c>
    </row>
    <row r="22" spans="1:12" x14ac:dyDescent="0.25">
      <c r="A22" t="s">
        <v>21</v>
      </c>
      <c r="B22" t="s">
        <v>1</v>
      </c>
      <c r="C22" t="s">
        <v>35</v>
      </c>
      <c r="D22" s="1">
        <f>AVERAGE(D20:D21)</f>
        <v>0.76586538461538467</v>
      </c>
      <c r="E22" s="1">
        <f t="shared" ref="E22:L22" si="2">AVERAGE(E20:E21)</f>
        <v>9.0384615384615397E-2</v>
      </c>
      <c r="F22" s="1">
        <f t="shared" si="2"/>
        <v>9.0865384615384598E-2</v>
      </c>
      <c r="G22" s="1">
        <f t="shared" si="2"/>
        <v>1.826923076923077E-2</v>
      </c>
      <c r="H22" s="1">
        <f t="shared" si="2"/>
        <v>3.0769230769230771E-2</v>
      </c>
      <c r="I22" s="1">
        <f t="shared" si="2"/>
        <v>0</v>
      </c>
      <c r="J22" s="1">
        <f t="shared" si="2"/>
        <v>3.8461538461538464E-3</v>
      </c>
      <c r="K22" s="1">
        <f t="shared" si="2"/>
        <v>0</v>
      </c>
      <c r="L22" s="1">
        <f t="shared" si="2"/>
        <v>0</v>
      </c>
    </row>
    <row r="23" spans="1:12" x14ac:dyDescent="0.25">
      <c r="C23" t="s">
        <v>36</v>
      </c>
      <c r="D23" s="1">
        <v>0.71153846153846145</v>
      </c>
      <c r="E23" s="1">
        <v>2.6923076923076921E-2</v>
      </c>
      <c r="F23" s="1">
        <v>8.8461538461538466E-2</v>
      </c>
      <c r="G23" s="1">
        <v>0.10384615384615385</v>
      </c>
      <c r="H23" s="1">
        <v>6.5384615384615388E-2</v>
      </c>
      <c r="I23" s="1">
        <v>0</v>
      </c>
      <c r="J23" s="1">
        <v>3.8461538461538464E-3</v>
      </c>
      <c r="K23" s="1">
        <v>0</v>
      </c>
      <c r="L23" s="1">
        <v>0</v>
      </c>
    </row>
    <row r="24" spans="1:12" x14ac:dyDescent="0.25">
      <c r="C24" t="s">
        <v>37</v>
      </c>
      <c r="D24" s="1">
        <v>0.58181818181818179</v>
      </c>
      <c r="E24" s="1">
        <v>6.8181818181818177E-2</v>
      </c>
      <c r="F24" s="1">
        <v>0.13181818181818183</v>
      </c>
      <c r="G24" s="1">
        <v>0.13636363636363635</v>
      </c>
      <c r="H24" s="1">
        <v>8.1818181818181804E-2</v>
      </c>
      <c r="I24" s="1">
        <v>0</v>
      </c>
      <c r="J24" s="1">
        <v>0</v>
      </c>
      <c r="K24" s="1">
        <v>0</v>
      </c>
      <c r="L24" s="1">
        <v>0</v>
      </c>
    </row>
    <row r="25" spans="1:12" x14ac:dyDescent="0.25">
      <c r="A25" t="s">
        <v>21</v>
      </c>
      <c r="B25" t="s">
        <v>1</v>
      </c>
      <c r="C25" t="s">
        <v>38</v>
      </c>
      <c r="D25" s="1">
        <f>AVERAGE(D23:D24)</f>
        <v>0.64667832167832162</v>
      </c>
      <c r="E25" s="1">
        <f t="shared" ref="E25:L25" si="3">AVERAGE(E23:E24)</f>
        <v>4.7552447552447551E-2</v>
      </c>
      <c r="F25" s="1">
        <f t="shared" si="3"/>
        <v>0.11013986013986016</v>
      </c>
      <c r="G25" s="1">
        <f t="shared" si="3"/>
        <v>0.12010489510489511</v>
      </c>
      <c r="H25" s="1">
        <f t="shared" si="3"/>
        <v>7.3601398601398596E-2</v>
      </c>
      <c r="I25" s="1">
        <f t="shared" si="3"/>
        <v>0</v>
      </c>
      <c r="J25" s="1">
        <f t="shared" si="3"/>
        <v>1.9230769230769232E-3</v>
      </c>
      <c r="K25" s="1">
        <f t="shared" si="3"/>
        <v>0</v>
      </c>
      <c r="L25" s="1">
        <f t="shared" si="3"/>
        <v>0</v>
      </c>
    </row>
    <row r="26" spans="1:12" x14ac:dyDescent="0.25">
      <c r="A26" t="s">
        <v>12</v>
      </c>
      <c r="B26" t="s">
        <v>15</v>
      </c>
      <c r="C26" t="s">
        <v>39</v>
      </c>
      <c r="D26" s="1">
        <v>0.74090909090909096</v>
      </c>
      <c r="E26" s="1">
        <v>4.5454545454545461E-3</v>
      </c>
      <c r="F26" s="1">
        <v>0.14999999999999997</v>
      </c>
      <c r="G26" s="1">
        <v>2.7272727272727278E-2</v>
      </c>
      <c r="H26" s="1">
        <v>1.8181818181818184E-2</v>
      </c>
      <c r="I26" s="1">
        <v>0</v>
      </c>
      <c r="J26" s="1">
        <v>4.5454545454545456E-2</v>
      </c>
      <c r="K26" s="1">
        <v>4.5454545454545461E-3</v>
      </c>
      <c r="L26" s="1">
        <v>9.0909090909090922E-3</v>
      </c>
    </row>
    <row r="27" spans="1:12" x14ac:dyDescent="0.25">
      <c r="A27" t="s">
        <v>21</v>
      </c>
      <c r="B27" t="s">
        <v>1</v>
      </c>
      <c r="C27" t="s">
        <v>40</v>
      </c>
      <c r="D27" s="1">
        <v>0.54</v>
      </c>
      <c r="E27" s="1">
        <v>0.45500000000000007</v>
      </c>
      <c r="F27" s="1">
        <v>0</v>
      </c>
      <c r="G27" s="1">
        <v>0</v>
      </c>
      <c r="H27" s="1">
        <v>0</v>
      </c>
      <c r="I27" s="1">
        <v>0</v>
      </c>
      <c r="J27" s="1">
        <v>5.0000000000000001E-3</v>
      </c>
      <c r="K27" s="1">
        <v>0</v>
      </c>
      <c r="L27" s="1">
        <v>0</v>
      </c>
    </row>
    <row r="28" spans="1:12" x14ac:dyDescent="0.25">
      <c r="A28" t="s">
        <v>21</v>
      </c>
      <c r="B28" t="s">
        <v>1</v>
      </c>
      <c r="C28" t="s">
        <v>41</v>
      </c>
      <c r="D28" s="1">
        <v>0.6166666666666667</v>
      </c>
      <c r="E28" s="1">
        <v>0.25</v>
      </c>
      <c r="F28" s="1">
        <v>8.3333333333333329E-2</v>
      </c>
      <c r="G28" s="1">
        <v>3.3333333333333333E-2</v>
      </c>
      <c r="H28" s="1">
        <v>0</v>
      </c>
      <c r="I28" s="1">
        <v>0</v>
      </c>
      <c r="J28" s="1">
        <v>1.6666666666666666E-2</v>
      </c>
      <c r="K28" s="1">
        <v>0</v>
      </c>
      <c r="L28" s="1">
        <v>0</v>
      </c>
    </row>
    <row r="29" spans="1:12" x14ac:dyDescent="0.25">
      <c r="A29" t="s">
        <v>21</v>
      </c>
      <c r="B29" t="s">
        <v>15</v>
      </c>
      <c r="C29" t="s">
        <v>42</v>
      </c>
      <c r="D29" s="1">
        <v>0.53750000000000009</v>
      </c>
      <c r="E29" s="1">
        <v>0</v>
      </c>
      <c r="F29" s="1">
        <v>0.4375</v>
      </c>
      <c r="G29" s="1">
        <v>2.5000000000000001E-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</row>
    <row r="30" spans="1:12" x14ac:dyDescent="0.25">
      <c r="A30" t="s">
        <v>12</v>
      </c>
      <c r="B30" t="s">
        <v>15</v>
      </c>
      <c r="C30" t="s">
        <v>43</v>
      </c>
      <c r="D30" s="1">
        <v>0.70952380952380956</v>
      </c>
      <c r="E30" s="1">
        <v>4.7619047619047616E-2</v>
      </c>
      <c r="F30" s="1">
        <v>0.15238095238095237</v>
      </c>
      <c r="G30" s="1">
        <v>6.5000000000000002E-2</v>
      </c>
      <c r="H30" s="1">
        <v>4.7619047619047623E-3</v>
      </c>
      <c r="I30" s="1">
        <v>9.5238095238095247E-3</v>
      </c>
      <c r="J30" s="1">
        <v>9.5238095238095247E-3</v>
      </c>
      <c r="K30" s="1">
        <v>4.7619047619047623E-3</v>
      </c>
      <c r="L30" s="1">
        <v>0</v>
      </c>
    </row>
    <row r="31" spans="1:12" x14ac:dyDescent="0.25">
      <c r="A31" t="s">
        <v>21</v>
      </c>
      <c r="B31" t="s">
        <v>15</v>
      </c>
      <c r="C31" t="s">
        <v>44</v>
      </c>
      <c r="D31" s="1">
        <v>0.62272727272727268</v>
      </c>
      <c r="E31" s="1">
        <v>0.11818181818181821</v>
      </c>
      <c r="F31" s="1">
        <v>5.9090909090909111E-2</v>
      </c>
      <c r="G31" s="1">
        <v>4.0909090909090916E-2</v>
      </c>
      <c r="H31" s="1">
        <v>1.8181818181818184E-2</v>
      </c>
      <c r="I31" s="1">
        <v>0.12272727272727274</v>
      </c>
      <c r="J31" s="1">
        <v>0</v>
      </c>
      <c r="K31" s="1">
        <v>9.0909090909090922E-3</v>
      </c>
      <c r="L31" s="1">
        <v>9.0909090909090922E-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6F10169421F54A9C05E111B3897AE7" ma:contentTypeVersion="11" ma:contentTypeDescription="Create a new document." ma:contentTypeScope="" ma:versionID="950b0e057786c456c45e10f317d8a702">
  <xsd:schema xmlns:xsd="http://www.w3.org/2001/XMLSchema" xmlns:xs="http://www.w3.org/2001/XMLSchema" xmlns:p="http://schemas.microsoft.com/office/2006/metadata/properties" xmlns:ns3="7b6bf813-c77c-4e1e-b110-2f4b309eb6f2" xmlns:ns4="760c40f5-5ceb-49c9-8e0d-12692682e9b6" targetNamespace="http://schemas.microsoft.com/office/2006/metadata/properties" ma:root="true" ma:fieldsID="764dbd0039655004f2ddbda8d03bed36" ns3:_="" ns4:_="">
    <xsd:import namespace="7b6bf813-c77c-4e1e-b110-2f4b309eb6f2"/>
    <xsd:import namespace="760c40f5-5ceb-49c9-8e0d-12692682e9b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bf813-c77c-4e1e-b110-2f4b309eb6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0c40f5-5ceb-49c9-8e0d-12692682e9b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1102ACD-9930-4C84-BFDA-D82C0D48CF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3629093-1453-443A-992A-0BB51BC6D34B}">
  <ds:schemaRefs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purl.org/dc/terms/"/>
    <ds:schemaRef ds:uri="http://schemas.microsoft.com/office/2006/documentManagement/types"/>
    <ds:schemaRef ds:uri="7b6bf813-c77c-4e1e-b110-2f4b309eb6f2"/>
    <ds:schemaRef ds:uri="http://schemas.microsoft.com/office/infopath/2007/PartnerControls"/>
    <ds:schemaRef ds:uri="http://schemas.openxmlformats.org/package/2006/metadata/core-properties"/>
    <ds:schemaRef ds:uri="760c40f5-5ceb-49c9-8e0d-12692682e9b6"/>
  </ds:schemaRefs>
</ds:datastoreItem>
</file>

<file path=customXml/itemProps3.xml><?xml version="1.0" encoding="utf-8"?>
<ds:datastoreItem xmlns:ds="http://schemas.openxmlformats.org/officeDocument/2006/customXml" ds:itemID="{D6569B05-D277-4FA3-B310-90DB219A22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6bf813-c77c-4e1e-b110-2f4b309eb6f2"/>
    <ds:schemaRef ds:uri="760c40f5-5ceb-49c9-8e0d-12692682e9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gust 20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nna Frankel</dc:creator>
  <cp:keywords/>
  <dc:description/>
  <cp:lastModifiedBy>Donna Frankel</cp:lastModifiedBy>
  <dcterms:created xsi:type="dcterms:W3CDTF">2019-09-11T04:13:32Z</dcterms:created>
  <dcterms:modified xsi:type="dcterms:W3CDTF">2020-04-24T14:05:50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6F10169421F54A9C05E111B3897AE7</vt:lpwstr>
  </property>
</Properties>
</file>